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" uniqueCount="20">
  <si>
    <t xml:space="preserve">Table S1:  Impact calculator for estimating HIV-1 transmission risk and infections averted from changes in plasma HIV-1 RNA level</t>
  </si>
  <si>
    <r>
      <rPr>
        <b val="true"/>
        <sz val="10"/>
        <rFont val="Arial"/>
        <family val="0"/>
      </rPr>
      <t xml:space="preserve">Plasma HIV-1 RNA level (log</t>
    </r>
    <r>
      <rPr>
        <b val="true"/>
        <vertAlign val="subscript"/>
        <sz val="10"/>
        <rFont val="Arial"/>
        <family val="0"/>
      </rPr>
      <t xml:space="preserve">10</t>
    </r>
    <r>
      <rPr>
        <b val="true"/>
        <sz val="10"/>
        <rFont val="Arial"/>
        <family val="0"/>
      </rPr>
      <t xml:space="preserve">)</t>
    </r>
  </si>
  <si>
    <t xml:space="preserve">&lt;2</t>
  </si>
  <si>
    <t xml:space="preserve">&gt;2 to 3</t>
  </si>
  <si>
    <t xml:space="preserve">&gt;3 to 4</t>
  </si>
  <si>
    <t xml:space="preserve">&gt;4 to 5</t>
  </si>
  <si>
    <t xml:space="preserve">&gt;5 to 6</t>
  </si>
  <si>
    <t xml:space="preserve">&gt;6 to 7</t>
  </si>
  <si>
    <t xml:space="preserve">Pecentage of HIV-infected population (%)</t>
  </si>
  <si>
    <t xml:space="preserve">Relative transmission risk</t>
  </si>
  <si>
    <t xml:space="preserve">Percentage of transmissions (%)</t>
  </si>
  <si>
    <t xml:space="preserve">Enter the HIV- population size -&gt;</t>
  </si>
  <si>
    <t xml:space="preserve">Enter the incidence rate (%/yr) -&gt;</t>
  </si>
  <si>
    <t xml:space="preserve">Projected annual HIV-1 incidence</t>
  </si>
  <si>
    <r>
      <rPr>
        <b val="true"/>
        <sz val="10"/>
        <rFont val="Arial"/>
        <family val="0"/>
      </rPr>
      <t xml:space="preserve">Reduction in plasma HIV-1 RNA (log</t>
    </r>
    <r>
      <rPr>
        <b val="true"/>
        <vertAlign val="subscript"/>
        <sz val="10"/>
        <rFont val="Arial"/>
        <family val="0"/>
      </rPr>
      <t xml:space="preserve">10</t>
    </r>
    <r>
      <rPr>
        <b val="true"/>
        <sz val="10"/>
        <rFont val="Arial"/>
        <family val="0"/>
      </rPr>
      <t xml:space="preserve"> copies/ml) </t>
    </r>
  </si>
  <si>
    <t xml:space="preserve">Infections Averted 
(#/year)</t>
  </si>
  <si>
    <t xml:space="preserve">Total</t>
  </si>
  <si>
    <t xml:space="preserve">Percent of projected annual HIV-1 incidence</t>
  </si>
  <si>
    <t xml:space="preserve">Table legend:</t>
  </si>
  <si>
    <r>
      <rPr>
        <sz val="10"/>
        <rFont val="Arial"/>
        <family val="0"/>
      </rPr>
      <t xml:space="preserve">The table uses the log-linear model described in the manuscript to calculate relative transmission risk and percentage of HIV-1 transmissions by plasma HIV-1 RNA level given an input population distribution of plasma HIV-1 RNA (yellow highlighted cells D5 through I5).  Using a user-defined population size of HIV-1 uninfected persons (default indicated in cell D9 as 100,000) and an input annual HIV-1 incidence rate (default indicated in cell D10 as 2.27 %/year), the Impact Calculator determines the number of infections averted per year for multiple levels of user-specified reductions in plasma HIV-1 RNA (default indicated in cells C14 through 18 as 0, 0.43, 0.5, 0.74 and 1.48 log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 copies/ml).  A constant factor of 10,000 is used to convert percentages into frequencies.  The slope of the natural logarithm of the relative risk of transmission to the log</t>
    </r>
    <r>
      <rPr>
        <vertAlign val="subscript"/>
        <sz val="10"/>
        <rFont val="Arial"/>
        <family val="0"/>
      </rPr>
      <t xml:space="preserve">10</t>
    </r>
    <r>
      <rPr>
        <sz val="10"/>
        <rFont val="Arial"/>
        <family val="0"/>
      </rPr>
      <t xml:space="preserve"> of the plasma HIV-1 RNA level was 0.938.  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0.0"/>
    <numFmt numFmtId="167" formatCode="#,##0"/>
    <numFmt numFmtId="168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0"/>
    </font>
    <font>
      <b val="true"/>
      <sz val="10"/>
      <name val="Arial"/>
      <family val="0"/>
    </font>
    <font>
      <b val="true"/>
      <vertAlign val="subscript"/>
      <sz val="10"/>
      <name val="Arial"/>
      <family val="0"/>
    </font>
    <font>
      <vertAlign val="subscript"/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6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35"/>
  <sheetViews>
    <sheetView showFormulas="false" showGridLines="true" showRowColHeaders="true" showZeros="true" rightToLeft="false" tabSelected="true" showOutlineSymbols="true" defaultGridColor="true" view="normal" topLeftCell="C1" colorId="64" zoomScale="200" zoomScaleNormal="200" zoomScalePageLayoutView="100" workbookViewId="0">
      <selection pane="topLeft" activeCell="H9" activeCellId="0" sqref="H9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4.49"/>
    <col collapsed="false" customWidth="true" hidden="false" outlineLevel="0" max="2" min="2" style="0" width="10.82"/>
    <col collapsed="false" customWidth="true" hidden="false" outlineLevel="0" max="3" min="3" style="0" width="29.32"/>
    <col collapsed="false" customWidth="true" hidden="false" outlineLevel="0" max="4" min="4" style="0" width="12.5"/>
    <col collapsed="false" customWidth="true" hidden="false" outlineLevel="0" max="11" min="11" style="0" width="14.66"/>
  </cols>
  <sheetData>
    <row r="1" customFormat="false" ht="15" hidden="false" customHeight="false" outlineLevel="0" collapsed="false">
      <c r="C1" s="1" t="s">
        <v>0</v>
      </c>
    </row>
    <row r="3" customFormat="false" ht="12" hidden="false" customHeight="false" outlineLevel="0" collapsed="false">
      <c r="F3" s="2" t="s">
        <v>1</v>
      </c>
    </row>
    <row r="4" customFormat="false" ht="12" hidden="false" customHeight="false" outlineLevel="0" collapsed="false">
      <c r="D4" s="3" t="s">
        <v>2</v>
      </c>
      <c r="E4" s="4" t="s">
        <v>3</v>
      </c>
      <c r="F4" s="4" t="s">
        <v>4</v>
      </c>
      <c r="G4" s="4" t="s">
        <v>5</v>
      </c>
      <c r="H4" s="4" t="s">
        <v>6</v>
      </c>
      <c r="I4" s="4" t="s">
        <v>7</v>
      </c>
      <c r="J4" s="5"/>
    </row>
    <row r="5" customFormat="false" ht="12" hidden="false" customHeight="false" outlineLevel="0" collapsed="false">
      <c r="C5" s="6" t="s">
        <v>8</v>
      </c>
      <c r="D5" s="7" t="n">
        <v>0.5</v>
      </c>
      <c r="E5" s="7" t="n">
        <v>19.5</v>
      </c>
      <c r="F5" s="7" t="n">
        <v>28.6</v>
      </c>
      <c r="G5" s="7" t="n">
        <v>35.7</v>
      </c>
      <c r="H5" s="7" t="n">
        <v>14.9</v>
      </c>
      <c r="I5" s="7" t="n">
        <v>0.8</v>
      </c>
      <c r="J5" s="8" t="n">
        <f aca="false">SUM($D5:$I5)</f>
        <v>100</v>
      </c>
    </row>
    <row r="6" customFormat="false" ht="12" hidden="false" customHeight="false" outlineLevel="0" collapsed="false">
      <c r="C6" s="9" t="s">
        <v>9</v>
      </c>
      <c r="D6" s="10" t="n">
        <v>0.0375</v>
      </c>
      <c r="E6" s="10" t="n">
        <v>0.153</v>
      </c>
      <c r="F6" s="10" t="n">
        <v>0.391</v>
      </c>
      <c r="G6" s="10" t="n">
        <v>1</v>
      </c>
      <c r="H6" s="10" t="n">
        <v>2.555</v>
      </c>
      <c r="I6" s="10" t="n">
        <v>6.527</v>
      </c>
      <c r="J6" s="11"/>
    </row>
    <row r="7" customFormat="false" ht="12" hidden="false" customHeight="false" outlineLevel="0" collapsed="false">
      <c r="C7" s="9" t="s">
        <v>10</v>
      </c>
      <c r="D7" s="12" t="n">
        <f aca="false">100*D$6*D$5/SUMPRODUCT($D$5:$I$5,$D$6:$I$6)</f>
        <v>0.020123218491467</v>
      </c>
      <c r="E7" s="12" t="n">
        <f aca="false">100*E$6*E$5/SUMPRODUCT($D$5:$I$5,$D$6:$I$6)</f>
        <v>3.20200652636222</v>
      </c>
      <c r="F7" s="12" t="n">
        <f aca="false">100*F$6*F$5/SUMPRODUCT($D$5:$I$5,$D$6:$I$6)</f>
        <v>12.0015948321428</v>
      </c>
      <c r="G7" s="12" t="n">
        <f aca="false">100*G$6*G$5/SUMPRODUCT($D$5:$I$5,$D$6:$I$6)</f>
        <v>38.3146080077531</v>
      </c>
      <c r="H7" s="12" t="n">
        <f aca="false">100*H$6*H$5/SUMPRODUCT($D$5:$I$5,$D$6:$I$6)</f>
        <v>40.8576462059147</v>
      </c>
      <c r="I7" s="12" t="n">
        <f aca="false">100*I$6*I$5/SUMPRODUCT($D$5:$I$5,$D$6:$I$6)</f>
        <v>5.60402120933567</v>
      </c>
      <c r="J7" s="13" t="n">
        <f aca="false">SUM($D7:$I7)</f>
        <v>100</v>
      </c>
    </row>
    <row r="8" customFormat="false" ht="12" hidden="false" customHeight="false" outlineLevel="0" collapsed="false">
      <c r="C8" s="14"/>
      <c r="D8" s="10"/>
      <c r="E8" s="10"/>
      <c r="F8" s="10"/>
      <c r="G8" s="10"/>
      <c r="H8" s="10"/>
      <c r="I8" s="10"/>
      <c r="J8" s="10"/>
    </row>
    <row r="9" customFormat="false" ht="12" hidden="false" customHeight="false" outlineLevel="0" collapsed="false">
      <c r="C9" s="2" t="s">
        <v>11</v>
      </c>
      <c r="D9" s="15" t="n">
        <v>100000</v>
      </c>
      <c r="E9" s="10"/>
      <c r="F9" s="10"/>
      <c r="G9" s="10"/>
      <c r="H9" s="10"/>
      <c r="I9" s="10"/>
      <c r="J9" s="10"/>
    </row>
    <row r="10" customFormat="false" ht="12" hidden="false" customHeight="false" outlineLevel="0" collapsed="false">
      <c r="C10" s="2" t="s">
        <v>12</v>
      </c>
      <c r="D10" s="7" t="n">
        <v>2.27</v>
      </c>
      <c r="E10" s="10"/>
      <c r="F10" s="10"/>
      <c r="G10" s="10"/>
      <c r="H10" s="10"/>
      <c r="I10" s="10"/>
      <c r="J10" s="10"/>
    </row>
    <row r="11" customFormat="false" ht="12" hidden="false" customHeight="false" outlineLevel="0" collapsed="false">
      <c r="C11" s="2" t="s">
        <v>13</v>
      </c>
      <c r="D11" s="16" t="n">
        <f aca="false">D9*D10/100</f>
        <v>2270</v>
      </c>
      <c r="E11" s="10"/>
      <c r="F11" s="10"/>
      <c r="G11" s="10"/>
      <c r="H11" s="10"/>
      <c r="I11" s="10"/>
      <c r="J11" s="10"/>
    </row>
    <row r="12" customFormat="false" ht="12" hidden="false" customHeight="false" outlineLevel="0" collapsed="false">
      <c r="C12" s="14"/>
      <c r="D12" s="10"/>
      <c r="E12" s="10"/>
      <c r="F12" s="10"/>
      <c r="G12" s="10"/>
      <c r="H12" s="10"/>
      <c r="I12" s="10"/>
      <c r="J12" s="10"/>
    </row>
    <row r="13" customFormat="false" ht="53" hidden="false" customHeight="true" outlineLevel="0" collapsed="false">
      <c r="C13" s="17" t="s">
        <v>14</v>
      </c>
      <c r="D13" s="18" t="s">
        <v>15</v>
      </c>
      <c r="E13" s="18"/>
      <c r="F13" s="18"/>
      <c r="G13" s="18"/>
      <c r="H13" s="18"/>
      <c r="I13" s="18"/>
      <c r="J13" s="19" t="s">
        <v>16</v>
      </c>
      <c r="K13" s="20" t="s">
        <v>17</v>
      </c>
    </row>
    <row r="14" customFormat="false" ht="12" hidden="false" customHeight="false" outlineLevel="0" collapsed="false">
      <c r="C14" s="21" t="n">
        <v>0</v>
      </c>
      <c r="D14" s="0" t="n">
        <f aca="false">ROUND($D$9*($D$10/100)*(D$7/100)*(1-EXP(-0.938*$C14)),0)</f>
        <v>0</v>
      </c>
      <c r="E14" s="0" t="n">
        <f aca="false">ROUND($D$9*($D$10/100)*(E$7/100)*(1-EXP(-0.938*$C14)),0)</f>
        <v>0</v>
      </c>
      <c r="F14" s="0" t="n">
        <f aca="false">ROUND($D$9*($D$10/100)*(F$7/100)*(1-EXP(-0.938*$C14)),0)</f>
        <v>0</v>
      </c>
      <c r="G14" s="0" t="n">
        <f aca="false">ROUND($D$9*($D$10/100)*(G$7/100)*(1-EXP(-0.938*$C14)),0)</f>
        <v>0</v>
      </c>
      <c r="H14" s="0" t="n">
        <f aca="false">ROUND($D$9*($D$10/100)*(H$7/100)*(1-EXP(-0.938*$C14)),0)</f>
        <v>0</v>
      </c>
      <c r="I14" s="0" t="n">
        <f aca="false">ROUND($D$9*($D$10/100)*(I$7/100)*(1-EXP(-0.938*$C14)),0)</f>
        <v>0</v>
      </c>
      <c r="J14" s="0" t="n">
        <f aca="false">ROUND($D$9*($D$10/100)*(J$7/100)*(1-EXP(-0.938*$C14)),0)</f>
        <v>0</v>
      </c>
      <c r="K14" s="0" t="n">
        <f aca="false">ROUND(100*$J14/($D$9*$D$10/100),1)</f>
        <v>0</v>
      </c>
    </row>
    <row r="15" customFormat="false" ht="12" hidden="false" customHeight="false" outlineLevel="0" collapsed="false">
      <c r="C15" s="22" t="n">
        <v>0.43</v>
      </c>
      <c r="D15" s="0" t="n">
        <f aca="false">ROUND($D$9*($D$10/100)*(D$7/100)*(1-EXP(-0.938*$C15)),0)</f>
        <v>0</v>
      </c>
      <c r="E15" s="0" t="n">
        <f aca="false">ROUND($D$9*($D$10/100)*(E$7/100)*(1-EXP(-0.938*$C15)),0)</f>
        <v>24</v>
      </c>
      <c r="F15" s="0" t="n">
        <f aca="false">ROUND($D$9*($D$10/100)*(F$7/100)*(1-EXP(-0.938*$C15)),0)</f>
        <v>90</v>
      </c>
      <c r="G15" s="0" t="n">
        <f aca="false">ROUND($D$9*($D$10/100)*(G$7/100)*(1-EXP(-0.938*$C15)),0)</f>
        <v>289</v>
      </c>
      <c r="H15" s="0" t="n">
        <f aca="false">ROUND($D$9*($D$10/100)*(H$7/100)*(1-EXP(-0.938*$C15)),0)</f>
        <v>308</v>
      </c>
      <c r="I15" s="0" t="n">
        <f aca="false">ROUND($D$9*($D$10/100)*(I$7/100)*(1-EXP(-0.938*$C15)),0)</f>
        <v>42</v>
      </c>
      <c r="J15" s="0" t="n">
        <f aca="false">ROUND($D$9*($D$10/100)*(J$7/100)*(1-EXP(-0.938*$C15)),0)</f>
        <v>753</v>
      </c>
      <c r="K15" s="0" t="n">
        <f aca="false">ROUND(100*$J15/($D$9*$D$10/100),1)</f>
        <v>33.2</v>
      </c>
    </row>
    <row r="16" customFormat="false" ht="12" hidden="false" customHeight="false" outlineLevel="0" collapsed="false">
      <c r="B16" s="23"/>
      <c r="C16" s="22" t="n">
        <v>0.5</v>
      </c>
      <c r="D16" s="0" t="n">
        <f aca="false">ROUND($D$9*($D$10/100)*(D$7/100)*(1-EXP(-0.938*$C16)),0)</f>
        <v>0</v>
      </c>
      <c r="E16" s="0" t="n">
        <f aca="false">ROUND($D$9*($D$10/100)*(E$7/100)*(1-EXP(-0.938*$C16)),0)</f>
        <v>27</v>
      </c>
      <c r="F16" s="0" t="n">
        <f aca="false">ROUND($D$9*($D$10/100)*(F$7/100)*(1-EXP(-0.938*$C16)),0)</f>
        <v>102</v>
      </c>
      <c r="G16" s="0" t="n">
        <f aca="false">ROUND($D$9*($D$10/100)*(G$7/100)*(1-EXP(-0.938*$C16)),0)</f>
        <v>326</v>
      </c>
      <c r="H16" s="0" t="n">
        <f aca="false">ROUND($D$9*($D$10/100)*(H$7/100)*(1-EXP(-0.938*$C16)),0)</f>
        <v>347</v>
      </c>
      <c r="I16" s="0" t="n">
        <f aca="false">ROUND($D$9*($D$10/100)*(I$7/100)*(1-EXP(-0.938*$C16)),0)</f>
        <v>48</v>
      </c>
      <c r="J16" s="0" t="n">
        <f aca="false">ROUND($D$9*($D$10/100)*(J$7/100)*(1-EXP(-0.938*$C16)),0)</f>
        <v>850</v>
      </c>
      <c r="K16" s="0" t="n">
        <f aca="false">ROUND(100*$J16/($D$9*$D$10/100),1)</f>
        <v>37.4</v>
      </c>
    </row>
    <row r="17" customFormat="false" ht="12" hidden="false" customHeight="false" outlineLevel="0" collapsed="false">
      <c r="B17" s="23"/>
      <c r="C17" s="22" t="n">
        <v>0.74</v>
      </c>
      <c r="D17" s="0" t="n">
        <f aca="false">ROUND($D$9*($D$10/100)*(D$7/100)*(1-EXP(-0.938*$C17)),0)</f>
        <v>0</v>
      </c>
      <c r="E17" s="0" t="n">
        <f aca="false">ROUND($D$9*($D$10/100)*(E$7/100)*(1-EXP(-0.938*$C17)),0)</f>
        <v>36</v>
      </c>
      <c r="F17" s="0" t="n">
        <f aca="false">ROUND($D$9*($D$10/100)*(F$7/100)*(1-EXP(-0.938*$C17)),0)</f>
        <v>136</v>
      </c>
      <c r="G17" s="0" t="n">
        <f aca="false">ROUND($D$9*($D$10/100)*(G$7/100)*(1-EXP(-0.938*$C17)),0)</f>
        <v>435</v>
      </c>
      <c r="H17" s="0" t="n">
        <f aca="false">ROUND($D$9*($D$10/100)*(H$7/100)*(1-EXP(-0.938*$C17)),0)</f>
        <v>464</v>
      </c>
      <c r="I17" s="0" t="n">
        <f aca="false">ROUND($D$9*($D$10/100)*(I$7/100)*(1-EXP(-0.938*$C17)),0)</f>
        <v>64</v>
      </c>
      <c r="J17" s="0" t="n">
        <f aca="false">ROUND($D$9*($D$10/100)*(J$7/100)*(1-EXP(-0.938*$C17)),0)</f>
        <v>1136</v>
      </c>
      <c r="K17" s="0" t="n">
        <f aca="false">ROUND(100*$J17/($D$9*$D$10/100),1)</f>
        <v>50</v>
      </c>
    </row>
    <row r="18" customFormat="false" ht="12" hidden="false" customHeight="false" outlineLevel="0" collapsed="false">
      <c r="C18" s="22" t="n">
        <v>1.48</v>
      </c>
      <c r="D18" s="0" t="n">
        <f aca="false">ROUND($D$9*($D$10/100)*(D$7/100)*(1-EXP(-0.938*$C18)),0)</f>
        <v>0</v>
      </c>
      <c r="E18" s="0" t="n">
        <f aca="false">ROUND($D$9*($D$10/100)*(E$7/100)*(1-EXP(-0.938*$C18)),0)</f>
        <v>55</v>
      </c>
      <c r="F18" s="0" t="n">
        <f aca="false">ROUND($D$9*($D$10/100)*(F$7/100)*(1-EXP(-0.938*$C18)),0)</f>
        <v>204</v>
      </c>
      <c r="G18" s="0" t="n">
        <f aca="false">ROUND($D$9*($D$10/100)*(G$7/100)*(1-EXP(-0.938*$C18)),0)</f>
        <v>653</v>
      </c>
      <c r="H18" s="0" t="n">
        <f aca="false">ROUND($D$9*($D$10/100)*(H$7/100)*(1-EXP(-0.938*$C18)),0)</f>
        <v>696</v>
      </c>
      <c r="I18" s="0" t="n">
        <f aca="false">ROUND($D$9*($D$10/100)*(I$7/100)*(1-EXP(-0.938*$C18)),0)</f>
        <v>95</v>
      </c>
      <c r="J18" s="0" t="n">
        <f aca="false">ROUND($D$9*($D$10/100)*(J$7/100)*(1-EXP(-0.938*$C18)),0)</f>
        <v>1704</v>
      </c>
      <c r="K18" s="0" t="n">
        <f aca="false">ROUND(100*$J18/($D$9*$D$10/100),1)</f>
        <v>75.1</v>
      </c>
    </row>
    <row r="29" customFormat="false" ht="12" hidden="false" customHeight="false" outlineLevel="0" collapsed="false">
      <c r="C29" s="2" t="s">
        <v>18</v>
      </c>
    </row>
    <row r="30" customFormat="false" ht="12" hidden="false" customHeight="true" outlineLevel="0" collapsed="false">
      <c r="C30" s="24" t="s">
        <v>19</v>
      </c>
      <c r="D30" s="24"/>
      <c r="E30" s="24"/>
      <c r="F30" s="24"/>
      <c r="G30" s="24"/>
      <c r="H30" s="24"/>
      <c r="I30" s="24"/>
      <c r="J30" s="24"/>
      <c r="K30" s="24"/>
    </row>
    <row r="31" customFormat="false" ht="12" hidden="false" customHeight="false" outlineLevel="0" collapsed="false">
      <c r="C31" s="24"/>
      <c r="D31" s="24"/>
      <c r="E31" s="24"/>
      <c r="F31" s="24"/>
      <c r="G31" s="24"/>
      <c r="H31" s="24"/>
      <c r="I31" s="24"/>
      <c r="J31" s="24"/>
      <c r="K31" s="24"/>
    </row>
    <row r="32" customFormat="false" ht="12" hidden="false" customHeight="false" outlineLevel="0" collapsed="false">
      <c r="C32" s="24"/>
      <c r="D32" s="24"/>
      <c r="E32" s="24"/>
      <c r="F32" s="24"/>
      <c r="G32" s="24"/>
      <c r="H32" s="24"/>
      <c r="I32" s="24"/>
      <c r="J32" s="24"/>
      <c r="K32" s="24"/>
    </row>
    <row r="33" customFormat="false" ht="12" hidden="false" customHeight="false" outlineLevel="0" collapsed="false">
      <c r="C33" s="24"/>
      <c r="D33" s="24"/>
      <c r="E33" s="24"/>
      <c r="F33" s="24"/>
      <c r="G33" s="24"/>
      <c r="H33" s="24"/>
      <c r="I33" s="24"/>
      <c r="J33" s="24"/>
      <c r="K33" s="24"/>
    </row>
    <row r="34" customFormat="false" ht="12" hidden="false" customHeight="false" outlineLevel="0" collapsed="false">
      <c r="C34" s="24"/>
      <c r="D34" s="24"/>
      <c r="E34" s="24"/>
      <c r="F34" s="24"/>
      <c r="G34" s="24"/>
      <c r="H34" s="24"/>
      <c r="I34" s="24"/>
      <c r="J34" s="24"/>
      <c r="K34" s="24"/>
    </row>
    <row r="35" customFormat="false" ht="24" hidden="false" customHeight="true" outlineLevel="0" collapsed="false">
      <c r="C35" s="24"/>
      <c r="D35" s="24"/>
      <c r="E35" s="24"/>
      <c r="F35" s="24"/>
      <c r="G35" s="24"/>
      <c r="H35" s="24"/>
      <c r="I35" s="24"/>
      <c r="J35" s="24"/>
      <c r="K35" s="24"/>
    </row>
  </sheetData>
  <mergeCells count="2">
    <mergeCell ref="D13:I13"/>
    <mergeCell ref="C30:K3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31T19:57:58Z</dcterms:created>
  <dc:creator>Jim Hughes</dc:creator>
  <dc:description/>
  <dc:language>en-US</dc:language>
  <cp:lastModifiedBy>Jai Lingappa</cp:lastModifiedBy>
  <dcterms:modified xsi:type="dcterms:W3CDTF">2010-07-21T22:08:23Z</dcterms:modified>
  <cp:revision>0</cp:revision>
  <dc:subject/>
  <dc:title/>
</cp:coreProperties>
</file>